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p16liwi/projects/rebekka/_paper_and_descriptions/genome_assembly_and_annotation/MER/tables/before_shorter_labeling/"/>
    </mc:Choice>
  </mc:AlternateContent>
  <xr:revisionPtr revIDLastSave="0" documentId="13_ncr:1_{7B91F936-4D33-1941-9BD1-5D876266E163}" xr6:coauthVersionLast="36" xr6:coauthVersionMax="36" xr10:uidLastSave="{00000000-0000-0000-0000-000000000000}"/>
  <bookViews>
    <workbookView xWindow="820" yWindow="4440" windowWidth="26220" windowHeight="15540" xr2:uid="{EB5BCE12-634C-6E45-9BA6-8F2FC7075752}"/>
  </bookViews>
  <sheets>
    <sheet name="Gene prediction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" i="1" l="1"/>
  <c r="L8" i="1"/>
  <c r="I9" i="1"/>
  <c r="I8" i="1"/>
</calcChain>
</file>

<file path=xl/sharedStrings.xml><?xml version="1.0" encoding="utf-8"?>
<sst xmlns="http://schemas.openxmlformats.org/spreadsheetml/2006/main" count="34" uniqueCount="28">
  <si>
    <t>Cufflinks</t>
  </si>
  <si>
    <t>GeMoMa</t>
  </si>
  <si>
    <t>homology-based</t>
  </si>
  <si>
    <t>BRAKER</t>
  </si>
  <si>
    <t>final</t>
  </si>
  <si>
    <t>Approach</t>
  </si>
  <si>
    <t>Description</t>
  </si>
  <si>
    <t>Number of transcripts</t>
  </si>
  <si>
    <t xml:space="preserve">Number of genes </t>
  </si>
  <si>
    <t>Comment</t>
  </si>
  <si>
    <t>transcriptome-based</t>
  </si>
  <si>
    <t>single GAF</t>
  </si>
  <si>
    <t>all 3 GAF</t>
  </si>
  <si>
    <t>post GAF</t>
  </si>
  <si>
    <t>Number of genes</t>
  </si>
  <si>
    <t>GO from PANNZER and IPS</t>
  </si>
  <si>
    <t>GO from PANNZER</t>
  </si>
  <si>
    <t>PANNZER and IPS</t>
  </si>
  <si>
    <t>percentage</t>
  </si>
  <si>
    <t>TPM &gt;= 1</t>
  </si>
  <si>
    <t>Figure 4b</t>
  </si>
  <si>
    <t>Figure S2 top</t>
  </si>
  <si>
    <t>Functional annotation</t>
  </si>
  <si>
    <t>Figure S2 bottom</t>
  </si>
  <si>
    <t>Figure 4d</t>
  </si>
  <si>
    <t>Figure 4a</t>
  </si>
  <si>
    <t>Figure 4c</t>
  </si>
  <si>
    <t>ab ini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 tint="-0.3499862666707357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4" fontId="1" fillId="0" borderId="0" xfId="0" applyNumberFormat="1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8F2EE-9BC9-8C40-87EC-4F3D96E3DCC0}">
  <dimension ref="A1:N9"/>
  <sheetViews>
    <sheetView tabSelected="1" workbookViewId="0">
      <selection activeCell="B6" sqref="B6"/>
    </sheetView>
  </sheetViews>
  <sheetFormatPr baseColWidth="10" defaultRowHeight="16" x14ac:dyDescent="0.2"/>
  <cols>
    <col min="1" max="1" width="8.83203125" bestFit="1" customWidth="1"/>
    <col min="2" max="2" width="18.33203125" bestFit="1" customWidth="1"/>
    <col min="5" max="5" width="19.33203125" bestFit="1" customWidth="1"/>
    <col min="6" max="6" width="15.83203125" bestFit="1" customWidth="1"/>
    <col min="7" max="7" width="25.33203125" bestFit="1" customWidth="1"/>
    <col min="8" max="8" width="14.5" customWidth="1"/>
    <col min="9" max="10" width="12.5" customWidth="1"/>
    <col min="11" max="11" width="20.6640625" customWidth="1"/>
    <col min="12" max="12" width="7.83203125" customWidth="1"/>
    <col min="13" max="13" width="15.33203125" bestFit="1" customWidth="1"/>
    <col min="14" max="14" width="23.6640625" bestFit="1" customWidth="1"/>
  </cols>
  <sheetData>
    <row r="1" spans="1:14" x14ac:dyDescent="0.2">
      <c r="C1" s="4" t="s">
        <v>11</v>
      </c>
      <c r="D1" s="4"/>
      <c r="E1" s="4" t="s">
        <v>12</v>
      </c>
      <c r="F1" s="4"/>
      <c r="H1" s="4" t="s">
        <v>13</v>
      </c>
      <c r="I1" s="4"/>
      <c r="J1" s="4"/>
      <c r="K1" s="4" t="s">
        <v>19</v>
      </c>
      <c r="L1" s="4"/>
      <c r="M1" s="4"/>
    </row>
    <row r="2" spans="1:14" s="1" customFormat="1" x14ac:dyDescent="0.2">
      <c r="A2" s="1" t="s">
        <v>5</v>
      </c>
      <c r="B2" s="1" t="s">
        <v>6</v>
      </c>
      <c r="C2" s="1" t="s">
        <v>7</v>
      </c>
      <c r="D2" s="1" t="s">
        <v>8</v>
      </c>
      <c r="E2" s="1" t="s">
        <v>7</v>
      </c>
      <c r="F2" s="1" t="s">
        <v>8</v>
      </c>
      <c r="G2" s="1" t="s">
        <v>9</v>
      </c>
      <c r="H2" s="1" t="s">
        <v>14</v>
      </c>
      <c r="I2" s="1" t="s">
        <v>18</v>
      </c>
      <c r="J2" s="1" t="s">
        <v>9</v>
      </c>
      <c r="K2" s="1" t="s">
        <v>14</v>
      </c>
      <c r="L2" s="1" t="s">
        <v>18</v>
      </c>
      <c r="M2" s="1" t="s">
        <v>9</v>
      </c>
      <c r="N2" s="1" t="s">
        <v>22</v>
      </c>
    </row>
    <row r="3" spans="1:14" x14ac:dyDescent="0.2">
      <c r="A3" t="s">
        <v>0</v>
      </c>
      <c r="B3" t="s">
        <v>10</v>
      </c>
      <c r="C3">
        <v>23729</v>
      </c>
      <c r="D3">
        <v>16188</v>
      </c>
      <c r="E3">
        <v>18457</v>
      </c>
      <c r="F3">
        <v>11588</v>
      </c>
      <c r="H3">
        <v>11545</v>
      </c>
      <c r="K3">
        <v>10691</v>
      </c>
    </row>
    <row r="4" spans="1:14" x14ac:dyDescent="0.2">
      <c r="A4" t="s">
        <v>1</v>
      </c>
      <c r="B4" t="s">
        <v>2</v>
      </c>
      <c r="C4">
        <v>46286</v>
      </c>
      <c r="D4">
        <v>19343</v>
      </c>
      <c r="E4">
        <v>44372</v>
      </c>
      <c r="F4">
        <v>18274</v>
      </c>
      <c r="H4">
        <v>17958</v>
      </c>
      <c r="K4">
        <v>13071</v>
      </c>
    </row>
    <row r="5" spans="1:14" x14ac:dyDescent="0.2">
      <c r="A5" t="s">
        <v>3</v>
      </c>
      <c r="B5" t="s">
        <v>27</v>
      </c>
      <c r="C5">
        <v>82473</v>
      </c>
      <c r="D5">
        <v>81150</v>
      </c>
      <c r="E5">
        <v>74207</v>
      </c>
      <c r="F5">
        <v>72613</v>
      </c>
      <c r="H5">
        <v>71890</v>
      </c>
      <c r="K5">
        <v>25591</v>
      </c>
    </row>
    <row r="6" spans="1:14" x14ac:dyDescent="0.2">
      <c r="A6" t="s">
        <v>4</v>
      </c>
      <c r="E6">
        <v>121731</v>
      </c>
      <c r="F6">
        <v>81000</v>
      </c>
      <c r="H6">
        <v>81000</v>
      </c>
      <c r="J6" s="1" t="s">
        <v>25</v>
      </c>
      <c r="K6">
        <v>30492</v>
      </c>
      <c r="M6" s="1" t="s">
        <v>26</v>
      </c>
    </row>
    <row r="7" spans="1:14" x14ac:dyDescent="0.2">
      <c r="H7" s="2">
        <v>21988</v>
      </c>
      <c r="I7" s="2"/>
      <c r="J7" s="2"/>
      <c r="K7" s="2">
        <v>12684</v>
      </c>
      <c r="L7" s="2"/>
      <c r="M7" s="2"/>
      <c r="N7" s="2" t="s">
        <v>16</v>
      </c>
    </row>
    <row r="8" spans="1:14" x14ac:dyDescent="0.2">
      <c r="H8" s="1">
        <v>28757</v>
      </c>
      <c r="I8" s="3">
        <f>H8/H6*100</f>
        <v>35.502469135802464</v>
      </c>
      <c r="J8" s="3" t="s">
        <v>21</v>
      </c>
      <c r="K8" s="1">
        <v>15270</v>
      </c>
      <c r="L8" s="3">
        <f>K8/K6*100</f>
        <v>50.078709169618264</v>
      </c>
      <c r="M8" s="3" t="s">
        <v>24</v>
      </c>
      <c r="N8" s="1" t="s">
        <v>15</v>
      </c>
    </row>
    <row r="9" spans="1:14" x14ac:dyDescent="0.2">
      <c r="H9" s="1">
        <v>62418</v>
      </c>
      <c r="I9" s="3">
        <f>H9/H6*100</f>
        <v>77.059259259259264</v>
      </c>
      <c r="J9" s="3" t="s">
        <v>20</v>
      </c>
      <c r="K9" s="1">
        <v>24709</v>
      </c>
      <c r="L9" s="3">
        <f>K9/K6*100</f>
        <v>81.034369670733312</v>
      </c>
      <c r="M9" s="3" t="s">
        <v>23</v>
      </c>
      <c r="N9" s="1" t="s">
        <v>17</v>
      </c>
    </row>
  </sheetData>
  <mergeCells count="4">
    <mergeCell ref="E1:F1"/>
    <mergeCell ref="C1:D1"/>
    <mergeCell ref="H1:J1"/>
    <mergeCell ref="K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 predi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eschl, Yvonne</dc:creator>
  <cp:lastModifiedBy>Poeschl, Yvonne</cp:lastModifiedBy>
  <dcterms:created xsi:type="dcterms:W3CDTF">2021-02-04T13:04:24Z</dcterms:created>
  <dcterms:modified xsi:type="dcterms:W3CDTF">2021-06-04T09:01:28Z</dcterms:modified>
</cp:coreProperties>
</file>